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unitha\Documents\Sunitha\Year 2017\Extraction paper\"/>
    </mc:Choice>
  </mc:AlternateContent>
  <bookViews>
    <workbookView xWindow="0" yWindow="0" windowWidth="25200" windowHeight="11892"/>
  </bookViews>
  <sheets>
    <sheet name="Table S1-At int stand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79">
  <si>
    <t>Table S1. Internal standards used in Arabidopsis lipid profiling using multiple reaction monitoring.</t>
  </si>
  <si>
    <t>Internal standards</t>
  </si>
  <si>
    <t>Internal standard (with fatty acids specified)</t>
  </si>
  <si>
    <t>Formula of uncharged compound</t>
  </si>
  <si>
    <r>
      <t xml:space="preserve">Amount added (nmol) per 0.04 mg dry leaf tissue (in 20 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l volume)</t>
    </r>
  </si>
  <si>
    <t>Adduct</t>
  </si>
  <si>
    <t>Intact ion m/z</t>
  </si>
  <si>
    <t>Fragment m/z</t>
  </si>
  <si>
    <t>Collision energy (V)</t>
  </si>
  <si>
    <t>Positive mode</t>
  </si>
  <si>
    <t>DGDG(34:0)</t>
  </si>
  <si>
    <t>DGDG(18:0/16:0)</t>
  </si>
  <si>
    <t>C49H92O15</t>
  </si>
  <si>
    <r>
      <t>[M+NH4]</t>
    </r>
    <r>
      <rPr>
        <vertAlign val="superscript"/>
        <sz val="10"/>
        <color theme="1"/>
        <rFont val="Arial"/>
        <family val="2"/>
      </rPr>
      <t>+</t>
    </r>
  </si>
  <si>
    <t>DGDG(36:0)</t>
  </si>
  <si>
    <t>DGDG(18:0/18:0)</t>
  </si>
  <si>
    <t>C51H96O15</t>
  </si>
  <si>
    <t>LPC(13:0)</t>
  </si>
  <si>
    <t>C21H44O7PN</t>
  </si>
  <si>
    <r>
      <t>[M+H]</t>
    </r>
    <r>
      <rPr>
        <vertAlign val="superscript"/>
        <sz val="10"/>
        <color theme="1"/>
        <rFont val="Arial"/>
        <family val="2"/>
      </rPr>
      <t>+</t>
    </r>
  </si>
  <si>
    <t>LPC(19:0)</t>
  </si>
  <si>
    <t>C27H56O7PN</t>
  </si>
  <si>
    <t>LPE(14:0)</t>
  </si>
  <si>
    <t>C19H40O7PN</t>
  </si>
  <si>
    <t>LPE(18:0)</t>
  </si>
  <si>
    <t>C23H48O7PN</t>
  </si>
  <si>
    <t>LPG(14:0)</t>
  </si>
  <si>
    <t>C20H41O9P</t>
  </si>
  <si>
    <t>LPG(18:0)</t>
  </si>
  <si>
    <t>C24H49O9P</t>
  </si>
  <si>
    <t>MGDG(34:0)</t>
  </si>
  <si>
    <t>MGDG(18:0/16:0)</t>
  </si>
  <si>
    <t>C43H82O10</t>
  </si>
  <si>
    <t>MGDG(36:0)</t>
  </si>
  <si>
    <t>MGDG(18:0/18:0)</t>
  </si>
  <si>
    <t>C45H86O10</t>
  </si>
  <si>
    <t>PA(28:0)</t>
  </si>
  <si>
    <t>PA(14:0/14:0)</t>
  </si>
  <si>
    <t>C31H61O8P</t>
  </si>
  <si>
    <t>PA(40:0)</t>
  </si>
  <si>
    <t>PA(20:0/20:0), where 20:0 is phytanoyl</t>
  </si>
  <si>
    <t>C43H85O8P</t>
  </si>
  <si>
    <t>PC(24:0)</t>
  </si>
  <si>
    <t>PC(12:0/12:0)</t>
  </si>
  <si>
    <t>C32H64O8PN</t>
  </si>
  <si>
    <t>PC(48:2)</t>
  </si>
  <si>
    <t>PC(24:1/24:1)</t>
  </si>
  <si>
    <t>C56H108O8PN</t>
  </si>
  <si>
    <t>PE(24:0)</t>
  </si>
  <si>
    <t>PE(12:0/12:0)</t>
  </si>
  <si>
    <t>C29H58O8PN</t>
  </si>
  <si>
    <t>PE(46:0)</t>
  </si>
  <si>
    <t>PE(23:0/23:0)</t>
  </si>
  <si>
    <t>C51H102O8PN</t>
  </si>
  <si>
    <t>PG(28:0)</t>
  </si>
  <si>
    <t>PG(14:0/14:0)</t>
  </si>
  <si>
    <t>C34H67O10P</t>
  </si>
  <si>
    <t>PI(34:0)</t>
  </si>
  <si>
    <t>PI(16:0/18:0)</t>
  </si>
  <si>
    <t>C43H83O13P</t>
  </si>
  <si>
    <t>PI(36:0)</t>
  </si>
  <si>
    <t>PI(18:0/18:0)</t>
  </si>
  <si>
    <t>C45H87O13P</t>
  </si>
  <si>
    <t>PS(28:0)</t>
  </si>
  <si>
    <t>PS(14:0/14:0)</t>
  </si>
  <si>
    <t>C34H66O10PN</t>
  </si>
  <si>
    <t>PS(40:0)</t>
  </si>
  <si>
    <t>PS(20:0/20:0), where 20:0 is phytanoyl</t>
  </si>
  <si>
    <t>C46H90O10PN</t>
  </si>
  <si>
    <t>TAG(51:3)</t>
  </si>
  <si>
    <t>TAG(17:1/17:1/17:1)</t>
  </si>
  <si>
    <t>C54H98O6</t>
  </si>
  <si>
    <t>Negative mode</t>
  </si>
  <si>
    <t>LPA(14:0)</t>
  </si>
  <si>
    <t>C17H35O7P</t>
  </si>
  <si>
    <r>
      <t>[M-H]</t>
    </r>
    <r>
      <rPr>
        <vertAlign val="superscript"/>
        <sz val="10"/>
        <color theme="1"/>
        <rFont val="Arial"/>
        <family val="2"/>
      </rPr>
      <t>-</t>
    </r>
  </si>
  <si>
    <t>LPA(18:0)</t>
  </si>
  <si>
    <t>C21H43O7P</t>
  </si>
  <si>
    <r>
      <t>[M+OAc]</t>
    </r>
    <r>
      <rPr>
        <vertAlign val="superscript"/>
        <sz val="10"/>
        <color theme="1"/>
        <rFont val="Arial"/>
        <family val="2"/>
      </rPr>
      <t>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0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Arial"/>
      <family val="2"/>
    </font>
    <font>
      <b/>
      <sz val="10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  <font>
      <u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40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2" fillId="0" borderId="0" xfId="0" applyFont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 vertical="top" wrapText="1"/>
    </xf>
    <xf numFmtId="164" fontId="2" fillId="0" borderId="0" xfId="0" applyNumberFormat="1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top" wrapText="1"/>
    </xf>
    <xf numFmtId="164" fontId="2" fillId="2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top" wrapText="1"/>
    </xf>
    <xf numFmtId="0" fontId="5" fillId="0" borderId="0" xfId="0" applyFont="1" applyFill="1" applyAlignment="1">
      <alignment horizontal="left"/>
    </xf>
    <xf numFmtId="0" fontId="6" fillId="0" borderId="0" xfId="0" applyFont="1"/>
    <xf numFmtId="0" fontId="7" fillId="0" borderId="0" xfId="1" applyFont="1" applyFill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165" fontId="7" fillId="0" borderId="0" xfId="0" applyNumberFormat="1" applyFont="1" applyAlignment="1">
      <alignment horizontal="center"/>
    </xf>
    <xf numFmtId="165" fontId="7" fillId="0" borderId="0" xfId="0" applyNumberFormat="1" applyFont="1" applyFill="1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/>
    <xf numFmtId="0" fontId="5" fillId="0" borderId="0" xfId="0" applyFont="1" applyAlignment="1">
      <alignment horizontal="center"/>
    </xf>
    <xf numFmtId="165" fontId="7" fillId="0" borderId="0" xfId="2" applyNumberFormat="1" applyFont="1" applyFill="1" applyBorder="1" applyAlignment="1">
      <alignment horizontal="center"/>
    </xf>
    <xf numFmtId="0" fontId="6" fillId="0" borderId="0" xfId="0" applyFont="1" applyFill="1"/>
    <xf numFmtId="2" fontId="7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5" fillId="0" borderId="0" xfId="0" applyFont="1" applyFill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2" fontId="7" fillId="2" borderId="0" xfId="0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6" fillId="0" borderId="0" xfId="0" applyFont="1" applyFill="1" applyAlignment="1">
      <alignment horizontal="left"/>
    </xf>
    <xf numFmtId="0" fontId="7" fillId="0" borderId="0" xfId="1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1" applyFont="1" applyBorder="1" applyAlignment="1">
      <alignment horizontal="center"/>
    </xf>
    <xf numFmtId="164" fontId="7" fillId="0" borderId="0" xfId="0" applyNumberFormat="1" applyFont="1"/>
    <xf numFmtId="0" fontId="0" fillId="0" borderId="0" xfId="0" applyBorder="1" applyAlignment="1">
      <alignment horizontal="center"/>
    </xf>
  </cellXfs>
  <cellStyles count="3">
    <cellStyle name="Normal" xfId="0" builtinId="0"/>
    <cellStyle name="Normal 3" xfId="1"/>
    <cellStyle name="Normal 3 2" xfId="2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workbookViewId="0">
      <selection activeCell="A4" sqref="A4"/>
    </sheetView>
  </sheetViews>
  <sheetFormatPr defaultRowHeight="13.2" x14ac:dyDescent="0.25"/>
  <cols>
    <col min="1" max="1" width="18.109375" customWidth="1"/>
    <col min="2" max="2" width="65.109375" style="21" customWidth="1"/>
    <col min="3" max="3" width="14.6640625" customWidth="1"/>
    <col min="4" max="4" width="13.88671875" style="38" customWidth="1"/>
    <col min="5" max="5" width="15.33203125" style="39" customWidth="1"/>
    <col min="6" max="6" width="18.6640625" style="21" customWidth="1"/>
    <col min="7" max="7" width="16.33203125" customWidth="1"/>
    <col min="8" max="8" width="19.44140625" customWidth="1"/>
  </cols>
  <sheetData>
    <row r="1" spans="1:8" s="4" customFormat="1" ht="13.8" x14ac:dyDescent="0.25">
      <c r="A1" s="1" t="s">
        <v>0</v>
      </c>
      <c r="B1" s="1"/>
      <c r="C1" s="1"/>
      <c r="D1" s="2"/>
      <c r="E1" s="3"/>
      <c r="F1" s="1"/>
      <c r="G1" s="1"/>
      <c r="H1" s="1"/>
    </row>
    <row r="2" spans="1:8" s="7" customFormat="1" ht="66.599999999999994" x14ac:dyDescent="0.25">
      <c r="A2" s="5" t="s">
        <v>1</v>
      </c>
      <c r="B2" s="5" t="s">
        <v>2</v>
      </c>
      <c r="C2" s="5" t="s">
        <v>3</v>
      </c>
      <c r="D2" s="6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spans="1:8" s="11" customFormat="1" ht="24" customHeight="1" x14ac:dyDescent="0.25">
      <c r="A3" s="8" t="s">
        <v>9</v>
      </c>
      <c r="B3" s="8"/>
      <c r="C3" s="9"/>
      <c r="D3" s="10"/>
      <c r="E3" s="9"/>
      <c r="F3" s="9"/>
      <c r="G3" s="9"/>
      <c r="H3" s="9"/>
    </row>
    <row r="4" spans="1:8" s="20" customFormat="1" ht="15.6" x14ac:dyDescent="0.25">
      <c r="A4" s="12" t="s">
        <v>10</v>
      </c>
      <c r="B4" s="13" t="s">
        <v>11</v>
      </c>
      <c r="C4" s="14" t="s">
        <v>12</v>
      </c>
      <c r="D4" s="15">
        <v>0.35899999999999999</v>
      </c>
      <c r="E4" s="16" t="s">
        <v>13</v>
      </c>
      <c r="F4" s="17">
        <v>938.6</v>
      </c>
      <c r="G4" s="18">
        <v>597.6</v>
      </c>
      <c r="H4" s="19">
        <v>16</v>
      </c>
    </row>
    <row r="5" spans="1:8" s="20" customFormat="1" ht="15.6" x14ac:dyDescent="0.25">
      <c r="A5" s="12" t="s">
        <v>14</v>
      </c>
      <c r="B5" s="13" t="s">
        <v>15</v>
      </c>
      <c r="C5" s="14" t="s">
        <v>16</v>
      </c>
      <c r="D5" s="15">
        <v>0.94699999999999995</v>
      </c>
      <c r="E5" s="16" t="s">
        <v>13</v>
      </c>
      <c r="F5" s="17">
        <v>966.6</v>
      </c>
      <c r="G5" s="18">
        <v>625.6</v>
      </c>
      <c r="H5" s="19">
        <v>16</v>
      </c>
    </row>
    <row r="6" spans="1:8" s="20" customFormat="1" ht="15.6" x14ac:dyDescent="0.25">
      <c r="A6" s="12" t="s">
        <v>17</v>
      </c>
      <c r="B6" s="21" t="s">
        <v>17</v>
      </c>
      <c r="C6" s="14" t="s">
        <v>18</v>
      </c>
      <c r="D6" s="15">
        <v>0.12</v>
      </c>
      <c r="E6" s="16" t="s">
        <v>19</v>
      </c>
      <c r="F6" s="17">
        <v>454.3</v>
      </c>
      <c r="G6" s="18">
        <v>184</v>
      </c>
      <c r="H6" s="19">
        <v>28</v>
      </c>
    </row>
    <row r="7" spans="1:8" s="20" customFormat="1" ht="15.6" x14ac:dyDescent="0.25">
      <c r="A7" s="12" t="s">
        <v>20</v>
      </c>
      <c r="B7" s="21" t="s">
        <v>20</v>
      </c>
      <c r="C7" s="14" t="s">
        <v>21</v>
      </c>
      <c r="D7" s="15">
        <v>0.12</v>
      </c>
      <c r="E7" s="16" t="s">
        <v>19</v>
      </c>
      <c r="F7" s="17">
        <v>538.29999999999995</v>
      </c>
      <c r="G7" s="18">
        <v>184</v>
      </c>
      <c r="H7" s="19">
        <v>28</v>
      </c>
    </row>
    <row r="8" spans="1:8" s="20" customFormat="1" ht="15.6" x14ac:dyDescent="0.25">
      <c r="A8" s="12" t="s">
        <v>22</v>
      </c>
      <c r="B8" s="13" t="s">
        <v>22</v>
      </c>
      <c r="C8" s="14" t="s">
        <v>23</v>
      </c>
      <c r="D8" s="15">
        <v>0.06</v>
      </c>
      <c r="E8" s="16" t="s">
        <v>19</v>
      </c>
      <c r="F8" s="17">
        <v>426.3</v>
      </c>
      <c r="G8" s="18">
        <v>285.3</v>
      </c>
      <c r="H8" s="19">
        <v>20</v>
      </c>
    </row>
    <row r="9" spans="1:8" s="20" customFormat="1" ht="15.6" x14ac:dyDescent="0.25">
      <c r="A9" s="12" t="s">
        <v>24</v>
      </c>
      <c r="B9" s="13" t="s">
        <v>24</v>
      </c>
      <c r="C9" s="14" t="s">
        <v>25</v>
      </c>
      <c r="D9" s="15">
        <v>0.06</v>
      </c>
      <c r="E9" s="16" t="s">
        <v>19</v>
      </c>
      <c r="F9" s="17">
        <v>482.3</v>
      </c>
      <c r="G9" s="18">
        <v>341.3</v>
      </c>
      <c r="H9" s="19">
        <v>20</v>
      </c>
    </row>
    <row r="10" spans="1:8" s="20" customFormat="1" ht="15.6" x14ac:dyDescent="0.25">
      <c r="A10" s="12" t="s">
        <v>26</v>
      </c>
      <c r="B10" s="12" t="s">
        <v>26</v>
      </c>
      <c r="C10" s="22" t="s">
        <v>27</v>
      </c>
      <c r="D10" s="15">
        <v>0.06</v>
      </c>
      <c r="E10" s="16" t="s">
        <v>13</v>
      </c>
      <c r="F10" s="17">
        <v>474.3</v>
      </c>
      <c r="G10" s="18">
        <v>285.3</v>
      </c>
      <c r="H10" s="19">
        <v>17</v>
      </c>
    </row>
    <row r="11" spans="1:8" s="20" customFormat="1" ht="15.6" x14ac:dyDescent="0.25">
      <c r="A11" s="12" t="s">
        <v>28</v>
      </c>
      <c r="B11" s="12" t="s">
        <v>28</v>
      </c>
      <c r="C11" s="22" t="s">
        <v>29</v>
      </c>
      <c r="D11" s="15">
        <v>0.06</v>
      </c>
      <c r="E11" s="16" t="s">
        <v>13</v>
      </c>
      <c r="F11" s="17">
        <v>530.29999999999995</v>
      </c>
      <c r="G11" s="18">
        <v>341.29999999999995</v>
      </c>
      <c r="H11" s="19">
        <v>17</v>
      </c>
    </row>
    <row r="12" spans="1:8" s="20" customFormat="1" ht="15.6" x14ac:dyDescent="0.25">
      <c r="A12" s="12" t="s">
        <v>30</v>
      </c>
      <c r="B12" s="13" t="s">
        <v>31</v>
      </c>
      <c r="C12" s="14" t="s">
        <v>32</v>
      </c>
      <c r="D12" s="15">
        <v>1.5049999999999999</v>
      </c>
      <c r="E12" s="16" t="s">
        <v>13</v>
      </c>
      <c r="F12" s="17">
        <v>776.5</v>
      </c>
      <c r="G12" s="18">
        <v>597.5</v>
      </c>
      <c r="H12" s="19">
        <v>14</v>
      </c>
    </row>
    <row r="13" spans="1:8" s="20" customFormat="1" ht="15.6" x14ac:dyDescent="0.25">
      <c r="A13" s="12" t="s">
        <v>33</v>
      </c>
      <c r="B13" s="13" t="s">
        <v>34</v>
      </c>
      <c r="C13" s="14" t="s">
        <v>35</v>
      </c>
      <c r="D13" s="15">
        <v>1.302</v>
      </c>
      <c r="E13" s="16" t="s">
        <v>13</v>
      </c>
      <c r="F13" s="17">
        <v>804.5</v>
      </c>
      <c r="G13" s="18">
        <v>625.5</v>
      </c>
      <c r="H13" s="19">
        <v>14</v>
      </c>
    </row>
    <row r="14" spans="1:8" s="20" customFormat="1" ht="15.6" x14ac:dyDescent="0.25">
      <c r="A14" s="12" t="s">
        <v>36</v>
      </c>
      <c r="B14" s="13" t="s">
        <v>37</v>
      </c>
      <c r="C14" s="14" t="s">
        <v>38</v>
      </c>
      <c r="D14" s="15">
        <v>0.06</v>
      </c>
      <c r="E14" s="16" t="s">
        <v>13</v>
      </c>
      <c r="F14" s="17">
        <v>610.5</v>
      </c>
      <c r="G14" s="18">
        <v>495.5</v>
      </c>
      <c r="H14" s="19">
        <v>17</v>
      </c>
    </row>
    <row r="15" spans="1:8" s="20" customFormat="1" ht="15.6" x14ac:dyDescent="0.25">
      <c r="A15" s="12" t="s">
        <v>39</v>
      </c>
      <c r="B15" s="13" t="s">
        <v>40</v>
      </c>
      <c r="C15" s="14" t="s">
        <v>41</v>
      </c>
      <c r="D15" s="15">
        <v>0.06</v>
      </c>
      <c r="E15" s="16" t="s">
        <v>13</v>
      </c>
      <c r="F15" s="17">
        <v>778.7</v>
      </c>
      <c r="G15" s="18">
        <v>663.7</v>
      </c>
      <c r="H15" s="19">
        <v>17</v>
      </c>
    </row>
    <row r="16" spans="1:8" s="20" customFormat="1" ht="15.6" x14ac:dyDescent="0.25">
      <c r="A16" s="12" t="s">
        <v>42</v>
      </c>
      <c r="B16" s="13" t="s">
        <v>43</v>
      </c>
      <c r="C16" s="14" t="s">
        <v>44</v>
      </c>
      <c r="D16" s="15">
        <v>0.12</v>
      </c>
      <c r="E16" s="16" t="s">
        <v>19</v>
      </c>
      <c r="F16" s="17">
        <v>622.4</v>
      </c>
      <c r="G16" s="18">
        <v>184</v>
      </c>
      <c r="H16" s="19">
        <v>28</v>
      </c>
    </row>
    <row r="17" spans="1:8" s="20" customFormat="1" ht="15.6" x14ac:dyDescent="0.25">
      <c r="A17" s="12" t="s">
        <v>45</v>
      </c>
      <c r="B17" s="13" t="s">
        <v>46</v>
      </c>
      <c r="C17" s="14" t="s">
        <v>47</v>
      </c>
      <c r="D17" s="15">
        <v>0.12</v>
      </c>
      <c r="E17" s="16" t="s">
        <v>19</v>
      </c>
      <c r="F17" s="17">
        <v>954.9</v>
      </c>
      <c r="G17" s="18">
        <v>184</v>
      </c>
      <c r="H17" s="23">
        <v>28</v>
      </c>
    </row>
    <row r="18" spans="1:8" s="20" customFormat="1" ht="15.6" x14ac:dyDescent="0.25">
      <c r="A18" s="12" t="s">
        <v>48</v>
      </c>
      <c r="B18" s="13" t="s">
        <v>49</v>
      </c>
      <c r="C18" s="14" t="s">
        <v>50</v>
      </c>
      <c r="D18" s="15">
        <v>0.06</v>
      </c>
      <c r="E18" s="16" t="s">
        <v>19</v>
      </c>
      <c r="F18" s="17">
        <v>580.5</v>
      </c>
      <c r="G18" s="18">
        <v>439.5</v>
      </c>
      <c r="H18" s="19">
        <v>20</v>
      </c>
    </row>
    <row r="19" spans="1:8" s="26" customFormat="1" ht="15.6" x14ac:dyDescent="0.25">
      <c r="A19" s="12" t="s">
        <v>51</v>
      </c>
      <c r="B19" s="24" t="s">
        <v>52</v>
      </c>
      <c r="C19" s="14" t="s">
        <v>53</v>
      </c>
      <c r="D19" s="25">
        <v>0.06</v>
      </c>
      <c r="E19" s="16" t="s">
        <v>19</v>
      </c>
      <c r="F19" s="17">
        <v>888.9</v>
      </c>
      <c r="G19" s="19">
        <v>747.9</v>
      </c>
      <c r="H19" s="19">
        <v>20</v>
      </c>
    </row>
    <row r="20" spans="1:8" s="20" customFormat="1" ht="15.6" x14ac:dyDescent="0.25">
      <c r="A20" s="12" t="s">
        <v>54</v>
      </c>
      <c r="B20" s="13" t="s">
        <v>55</v>
      </c>
      <c r="C20" s="14" t="s">
        <v>56</v>
      </c>
      <c r="D20" s="15">
        <v>0.06</v>
      </c>
      <c r="E20" s="16" t="s">
        <v>13</v>
      </c>
      <c r="F20" s="17">
        <v>684.5</v>
      </c>
      <c r="G20" s="18">
        <v>495.5</v>
      </c>
      <c r="H20" s="19">
        <v>17</v>
      </c>
    </row>
    <row r="21" spans="1:8" s="20" customFormat="1" ht="15.6" x14ac:dyDescent="0.25">
      <c r="A21" s="12" t="s">
        <v>57</v>
      </c>
      <c r="B21" s="13" t="s">
        <v>58</v>
      </c>
      <c r="C21" s="27" t="s">
        <v>59</v>
      </c>
      <c r="D21" s="15">
        <v>4.6800000000000001E-2</v>
      </c>
      <c r="E21" s="16" t="s">
        <v>13</v>
      </c>
      <c r="F21" s="17">
        <v>856.7</v>
      </c>
      <c r="G21" s="18">
        <v>579.70000000000005</v>
      </c>
      <c r="H21" s="19">
        <v>17</v>
      </c>
    </row>
    <row r="22" spans="1:8" s="20" customFormat="1" ht="15.6" x14ac:dyDescent="0.25">
      <c r="A22" s="12" t="s">
        <v>60</v>
      </c>
      <c r="B22" s="13" t="s">
        <v>61</v>
      </c>
      <c r="C22" s="27" t="s">
        <v>62</v>
      </c>
      <c r="D22" s="15">
        <v>3.2800000000000003E-2</v>
      </c>
      <c r="E22" s="16" t="s">
        <v>13</v>
      </c>
      <c r="F22" s="17">
        <v>884.7</v>
      </c>
      <c r="G22" s="18">
        <v>607.70000000000005</v>
      </c>
      <c r="H22" s="19">
        <v>17</v>
      </c>
    </row>
    <row r="23" spans="1:8" s="20" customFormat="1" ht="15.6" x14ac:dyDescent="0.25">
      <c r="A23" s="12" t="s">
        <v>63</v>
      </c>
      <c r="B23" s="13" t="s">
        <v>64</v>
      </c>
      <c r="C23" s="14" t="s">
        <v>65</v>
      </c>
      <c r="D23" s="15">
        <v>0.04</v>
      </c>
      <c r="E23" s="16" t="s">
        <v>19</v>
      </c>
      <c r="F23" s="17">
        <v>680.6</v>
      </c>
      <c r="G23" s="18">
        <v>495.6</v>
      </c>
      <c r="H23" s="19">
        <v>17</v>
      </c>
    </row>
    <row r="24" spans="1:8" s="20" customFormat="1" ht="15.6" x14ac:dyDescent="0.25">
      <c r="A24" s="12" t="s">
        <v>66</v>
      </c>
      <c r="B24" s="13" t="s">
        <v>67</v>
      </c>
      <c r="C24" s="14" t="s">
        <v>68</v>
      </c>
      <c r="D24" s="15">
        <v>0.04</v>
      </c>
      <c r="E24" s="16" t="s">
        <v>19</v>
      </c>
      <c r="F24" s="17">
        <v>848.8</v>
      </c>
      <c r="G24" s="18">
        <v>663.8</v>
      </c>
      <c r="H24" s="19">
        <v>17</v>
      </c>
    </row>
    <row r="25" spans="1:8" s="20" customFormat="1" ht="15.6" x14ac:dyDescent="0.25">
      <c r="A25" s="12" t="s">
        <v>69</v>
      </c>
      <c r="B25" s="13" t="s">
        <v>70</v>
      </c>
      <c r="C25" s="14" t="s">
        <v>71</v>
      </c>
      <c r="D25" s="15">
        <v>0.308</v>
      </c>
      <c r="E25" s="16" t="s">
        <v>13</v>
      </c>
      <c r="F25" s="17">
        <v>860.8</v>
      </c>
      <c r="G25" s="18">
        <v>575.59999999999991</v>
      </c>
      <c r="H25" s="28">
        <v>23</v>
      </c>
    </row>
    <row r="26" spans="1:8" s="20" customFormat="1" ht="17.399999999999999" customHeight="1" x14ac:dyDescent="0.25">
      <c r="A26" s="29" t="s">
        <v>72</v>
      </c>
      <c r="B26" s="29"/>
      <c r="C26" s="30"/>
      <c r="D26" s="31"/>
      <c r="E26" s="30"/>
      <c r="F26" s="32"/>
      <c r="G26" s="33"/>
      <c r="H26" s="33"/>
    </row>
    <row r="27" spans="1:8" s="20" customFormat="1" ht="15.6" x14ac:dyDescent="0.25">
      <c r="A27" s="34" t="s">
        <v>73</v>
      </c>
      <c r="B27" s="34" t="s">
        <v>73</v>
      </c>
      <c r="C27" s="16" t="s">
        <v>74</v>
      </c>
      <c r="D27" s="15">
        <v>0.06</v>
      </c>
      <c r="E27" s="16" t="s">
        <v>75</v>
      </c>
      <c r="F27" s="28">
        <v>381.3</v>
      </c>
      <c r="G27" s="28">
        <v>153</v>
      </c>
      <c r="H27" s="28">
        <v>38</v>
      </c>
    </row>
    <row r="28" spans="1:8" s="20" customFormat="1" ht="15.6" x14ac:dyDescent="0.25">
      <c r="A28" s="34" t="s">
        <v>76</v>
      </c>
      <c r="B28" s="34" t="s">
        <v>76</v>
      </c>
      <c r="C28" s="16" t="s">
        <v>77</v>
      </c>
      <c r="D28" s="15">
        <v>0.06</v>
      </c>
      <c r="E28" s="16" t="s">
        <v>75</v>
      </c>
      <c r="F28" s="28">
        <v>437.3</v>
      </c>
      <c r="G28" s="28">
        <v>153</v>
      </c>
      <c r="H28" s="28">
        <v>38</v>
      </c>
    </row>
    <row r="29" spans="1:8" s="20" customFormat="1" ht="15.6" x14ac:dyDescent="0.25">
      <c r="A29" s="34" t="s">
        <v>30</v>
      </c>
      <c r="B29" s="13" t="s">
        <v>31</v>
      </c>
      <c r="C29" s="35" t="s">
        <v>32</v>
      </c>
      <c r="D29" s="15">
        <v>1.5049999999999999</v>
      </c>
      <c r="E29" s="16" t="s">
        <v>78</v>
      </c>
      <c r="F29" s="17">
        <v>817.5</v>
      </c>
      <c r="G29" s="18">
        <v>283.2</v>
      </c>
      <c r="H29" s="19">
        <v>50</v>
      </c>
    </row>
    <row r="30" spans="1:8" s="20" customFormat="1" ht="15.6" x14ac:dyDescent="0.25">
      <c r="A30" s="36" t="s">
        <v>33</v>
      </c>
      <c r="B30" s="13" t="s">
        <v>34</v>
      </c>
      <c r="C30" s="37" t="s">
        <v>35</v>
      </c>
      <c r="D30" s="15">
        <v>1.302</v>
      </c>
      <c r="E30" s="16" t="s">
        <v>78</v>
      </c>
      <c r="F30" s="17">
        <v>845.5</v>
      </c>
      <c r="G30" s="18">
        <v>283.2</v>
      </c>
      <c r="H30" s="19">
        <v>50</v>
      </c>
    </row>
    <row r="31" spans="1:8" s="20" customFormat="1" ht="15.6" x14ac:dyDescent="0.25">
      <c r="A31" s="34" t="s">
        <v>57</v>
      </c>
      <c r="B31" s="13" t="s">
        <v>58</v>
      </c>
      <c r="C31" s="27" t="s">
        <v>59</v>
      </c>
      <c r="D31" s="15">
        <v>4.6800000000000001E-2</v>
      </c>
      <c r="E31" s="16" t="s">
        <v>75</v>
      </c>
      <c r="F31" s="17">
        <v>837.7</v>
      </c>
      <c r="G31" s="18">
        <v>241</v>
      </c>
      <c r="H31" s="19">
        <v>39</v>
      </c>
    </row>
    <row r="32" spans="1:8" s="20" customFormat="1" ht="15.6" x14ac:dyDescent="0.25">
      <c r="A32" s="36" t="s">
        <v>60</v>
      </c>
      <c r="B32" s="13" t="s">
        <v>61</v>
      </c>
      <c r="C32" s="27" t="s">
        <v>62</v>
      </c>
      <c r="D32" s="15">
        <v>3.2800000000000003E-2</v>
      </c>
      <c r="E32" s="16" t="s">
        <v>75</v>
      </c>
      <c r="F32" s="17">
        <v>865.7</v>
      </c>
      <c r="G32" s="18">
        <v>241</v>
      </c>
      <c r="H32" s="19">
        <v>39</v>
      </c>
    </row>
  </sheetData>
  <conditionalFormatting sqref="H17">
    <cfRule type="cellIs" dxfId="3" priority="4" operator="equal">
      <formula>"lipid0065"</formula>
    </cfRule>
  </conditionalFormatting>
  <conditionalFormatting sqref="H17">
    <cfRule type="cellIs" dxfId="2" priority="3" operator="equal">
      <formula>"lipid1002"</formula>
    </cfRule>
  </conditionalFormatting>
  <conditionalFormatting sqref="H5">
    <cfRule type="cellIs" dxfId="1" priority="2" operator="equal">
      <formula>"lipid0065"</formula>
    </cfRule>
  </conditionalFormatting>
  <conditionalFormatting sqref="H5">
    <cfRule type="cellIs" dxfId="0" priority="1" operator="equal">
      <formula>"lipid1002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-At int stand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</dc:creator>
  <cp:lastModifiedBy>Sunitha</cp:lastModifiedBy>
  <dcterms:created xsi:type="dcterms:W3CDTF">2017-07-05T20:36:37Z</dcterms:created>
  <dcterms:modified xsi:type="dcterms:W3CDTF">2017-08-22T22:12:35Z</dcterms:modified>
</cp:coreProperties>
</file>